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14">
  <si>
    <t xml:space="preserve">Aluminium fractions (µg/l) from the respiratory experiment</t>
  </si>
  <si>
    <r>
      <rPr>
        <b val="true"/>
        <sz val="10"/>
        <rFont val="Arial"/>
        <family val="2"/>
      </rPr>
      <t xml:space="preserve">Acidic Al-rich water</t>
    </r>
    <r>
      <rPr>
        <sz val="10"/>
        <rFont val="Arial"/>
        <family val="2"/>
      </rPr>
      <t xml:space="preserve"> (fractionation and analyses performed at the beginning, in the midle and at the end of experiment)</t>
    </r>
  </si>
  <si>
    <t xml:space="preserve">Alr</t>
  </si>
  <si>
    <t xml:space="preserve">Ala</t>
  </si>
  <si>
    <t xml:space="preserve">Alo</t>
  </si>
  <si>
    <t xml:space="preserve">Ali</t>
  </si>
  <si>
    <t xml:space="preserve">Inlet</t>
  </si>
  <si>
    <t xml:space="preserve">Outlet</t>
  </si>
  <si>
    <r>
      <rPr>
        <b val="true"/>
        <sz val="10"/>
        <rFont val="Arial"/>
        <family val="2"/>
      </rPr>
      <t xml:space="preserve">Acidic Al-poor water </t>
    </r>
    <r>
      <rPr>
        <sz val="10"/>
        <rFont val="Arial"/>
        <family val="2"/>
      </rPr>
      <t xml:space="preserve">(fractionation and analyses performed at the beginning, in the midle and at the end of experiment)</t>
    </r>
  </si>
  <si>
    <r>
      <rPr>
        <b val="true"/>
        <sz val="10"/>
        <rFont val="Arial"/>
        <family val="2"/>
      </rPr>
      <t xml:space="preserve">Untreated water</t>
    </r>
    <r>
      <rPr>
        <sz val="10"/>
        <rFont val="Arial"/>
        <family val="2"/>
      </rPr>
      <t xml:space="preserve"> (fractionation and analyses performed at the beginning, in the midle and at the end of experiment)</t>
    </r>
  </si>
  <si>
    <t xml:space="preserve">Aluminium fractions (µg/l) from the physiology experiment</t>
  </si>
  <si>
    <r>
      <rPr>
        <b val="true"/>
        <sz val="10"/>
        <rFont val="Arial"/>
        <family val="2"/>
      </rPr>
      <t xml:space="preserve">Acidic Al-rich water</t>
    </r>
    <r>
      <rPr>
        <sz val="10"/>
        <rFont val="Arial"/>
        <family val="2"/>
      </rPr>
      <t xml:space="preserve"> (fractionation and analyses performed six times during experiment)</t>
    </r>
  </si>
  <si>
    <r>
      <rPr>
        <b val="true"/>
        <sz val="10"/>
        <rFont val="Arial"/>
        <family val="2"/>
      </rPr>
      <t xml:space="preserve">Acidic Al-poor water</t>
    </r>
    <r>
      <rPr>
        <sz val="10"/>
        <rFont val="Arial"/>
        <family val="2"/>
      </rPr>
      <t xml:space="preserve"> (fractionation and analyses performed five times during experiment)</t>
    </r>
  </si>
  <si>
    <r>
      <rPr>
        <b val="true"/>
        <sz val="10"/>
        <rFont val="Arial"/>
        <family val="2"/>
      </rPr>
      <t xml:space="preserve">Untreated water </t>
    </r>
    <r>
      <rPr>
        <sz val="10"/>
        <rFont val="Arial"/>
        <family val="2"/>
      </rPr>
      <t xml:space="preserve">(fractionation and analyses performed five times during experiment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0000"/>
      <name val="Calibri"/>
      <family val="2"/>
    </font>
    <font>
      <sz val="11"/>
      <color rgb="FF80008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sz val="11"/>
      <color rgb="FF808000"/>
      <name val="Calibri"/>
      <family val="2"/>
    </font>
    <font>
      <b val="true"/>
      <sz val="15"/>
      <color rgb="FF336666"/>
      <name val="Calibri"/>
      <family val="2"/>
    </font>
    <font>
      <b val="true"/>
      <sz val="13"/>
      <color rgb="FF336666"/>
      <name val="Calibri"/>
      <family val="2"/>
    </font>
    <font>
      <b val="true"/>
      <sz val="11"/>
      <color rgb="FF336666"/>
      <name val="Calibri"/>
      <family val="2"/>
    </font>
    <font>
      <sz val="18"/>
      <color rgb="FF336666"/>
      <name val="Calibri Light"/>
      <family val="2"/>
    </font>
    <font>
      <b val="true"/>
      <sz val="11"/>
      <color rgb="FF000000"/>
      <name val="Calibri"/>
      <family val="2"/>
    </font>
    <font>
      <b val="true"/>
      <sz val="11"/>
      <color rgb="FF424242"/>
      <name val="Calibri"/>
      <family val="2"/>
    </font>
    <font>
      <sz val="10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b val="true"/>
      <sz val="1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A6CAF0"/>
        <bgColor rgb="FFA0E0E0"/>
      </patternFill>
    </fill>
    <fill>
      <patternFill patternType="solid">
        <fgColor rgb="FFFFFFC0"/>
        <bgColor rgb="FFFFFF99"/>
      </patternFill>
    </fill>
    <fill>
      <patternFill patternType="solid">
        <fgColor rgb="FFC0C0C0"/>
        <bgColor rgb="FFA6CAF0"/>
      </patternFill>
    </fill>
    <fill>
      <patternFill patternType="solid">
        <fgColor rgb="FFA0E0E0"/>
        <bgColor rgb="FFA6CAF0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0"/>
      </patternFill>
    </fill>
    <fill>
      <patternFill patternType="solid">
        <fgColor rgb="FF339933"/>
        <bgColor rgb="FF008000"/>
      </patternFill>
    </fill>
    <fill>
      <patternFill patternType="solid">
        <fgColor rgb="FFFFFFFF"/>
        <bgColor rgb="FFFFFFC0"/>
      </patternFill>
    </fill>
    <fill>
      <patternFill patternType="solid">
        <fgColor rgb="FFCC99FF"/>
        <bgColor rgb="FF9999FF"/>
      </patternFill>
    </fill>
    <fill>
      <patternFill patternType="solid">
        <fgColor rgb="FF969696"/>
        <bgColor rgb="FF808080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3333CC"/>
        <bgColor rgb="FF333399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0000"/>
      </bottom>
      <diagonal/>
    </border>
    <border diagonalUp="false" diagonalDown="false">
      <left style="double">
        <color rgb="FF424242"/>
      </left>
      <right style="double">
        <color rgb="FF424242"/>
      </right>
      <top style="double">
        <color rgb="FF424242"/>
      </top>
      <bottom style="double">
        <color rgb="FF424242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A6CAF0"/>
      </bottom>
      <diagonal/>
    </border>
    <border diagonalUp="false" diagonalDown="false">
      <left/>
      <right/>
      <top/>
      <bottom style="medium">
        <color rgb="FFA6CAF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424242"/>
      </left>
      <right style="thin">
        <color rgb="FF424242"/>
      </right>
      <top style="thin">
        <color rgb="FF424242"/>
      </top>
      <bottom style="thin">
        <color rgb="FF424242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8" borderId="0" applyFont="true" applyBorder="false" applyAlignment="false" applyProtection="false"/>
    <xf numFmtId="164" fontId="6" fillId="9" borderId="1" applyFont="true" applyBorder="true" applyAlignment="false" applyProtection="false"/>
    <xf numFmtId="164" fontId="7" fillId="1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5" borderId="0" applyFont="true" applyBorder="false" applyAlignment="false" applyProtection="false"/>
    <xf numFmtId="164" fontId="10" fillId="7" borderId="1" applyFont="true" applyBorder="true" applyAlignment="false" applyProtection="false"/>
    <xf numFmtId="164" fontId="11" fillId="0" borderId="2" applyFont="true" applyBorder="true" applyAlignment="false" applyProtection="false"/>
    <xf numFmtId="164" fontId="12" fillId="11" borderId="3" applyFont="true" applyBorder="true" applyAlignment="false" applyProtection="false"/>
    <xf numFmtId="164" fontId="0" fillId="3" borderId="4" applyFont="true" applyBorder="true" applyAlignment="false" applyProtection="false"/>
    <xf numFmtId="164" fontId="13" fillId="7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9" borderId="9" applyFont="true" applyBorder="tru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8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6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6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7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7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5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5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uthevingsfarge 1" xfId="20"/>
    <cellStyle name="20 % - uthevingsfarge 2" xfId="21"/>
    <cellStyle name="20 % - uthevingsfarge 3" xfId="22"/>
    <cellStyle name="20 % - uthevingsfarge 4" xfId="23"/>
    <cellStyle name="20 % - uthevingsfarge 5" xfId="24"/>
    <cellStyle name="20 % - uthevingsfarge 6" xfId="25"/>
    <cellStyle name="40 % - uthevingsfarge 1" xfId="26"/>
    <cellStyle name="40 % - uthevingsfarge 2" xfId="27"/>
    <cellStyle name="40 % - uthevingsfarge 3" xfId="28"/>
    <cellStyle name="40 % - uthevingsfarge 4" xfId="29"/>
    <cellStyle name="40 % - uthevingsfarge 5" xfId="30"/>
    <cellStyle name="40 % - uthevingsfarge 6" xfId="31"/>
    <cellStyle name="60 % - uthevingsfarge 1" xfId="32"/>
    <cellStyle name="60 % - uthevingsfarge 2" xfId="33"/>
    <cellStyle name="60 % - uthevingsfarge 3" xfId="34"/>
    <cellStyle name="60 % - uthevingsfarge 4" xfId="35"/>
    <cellStyle name="60 % - uthevingsfarge 5" xfId="36"/>
    <cellStyle name="60 % - uthevingsfarge 6" xfId="37"/>
    <cellStyle name="Beregning" xfId="38"/>
    <cellStyle name="Dårlig" xfId="39"/>
    <cellStyle name="Forklarende tekst" xfId="40"/>
    <cellStyle name="God" xfId="41"/>
    <cellStyle name="Inndata" xfId="42"/>
    <cellStyle name="Koblet celle" xfId="43"/>
    <cellStyle name="Kontrollcelle" xfId="44"/>
    <cellStyle name="Merknad" xfId="45"/>
    <cellStyle name="Nøytral" xfId="46"/>
    <cellStyle name="Overskrift 1" xfId="47"/>
    <cellStyle name="Overskrift 2" xfId="48"/>
    <cellStyle name="Overskrift 3" xfId="49"/>
    <cellStyle name="Overskrift 4" xfId="50"/>
    <cellStyle name="Tittel" xfId="51"/>
    <cellStyle name="Totalt" xfId="52"/>
    <cellStyle name="Utdata" xfId="53"/>
    <cellStyle name="Uthevingsfarge1" xfId="54"/>
    <cellStyle name="Uthevingsfarge2" xfId="55"/>
    <cellStyle name="Uthevingsfarge3" xfId="56"/>
    <cellStyle name="Uthevingsfarge4" xfId="57"/>
    <cellStyle name="Uthevingsfarge5" xfId="58"/>
    <cellStyle name="Uthevingsfarge6" xfId="59"/>
    <cellStyle name="Varselteks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0"/>
      <rgbColor rgb="FFCCFFFF"/>
      <rgbColor rgb="FF660066"/>
      <rgbColor rgb="FFFF8080"/>
      <rgbColor rgb="FF0066CC"/>
      <rgbColor rgb="FFA0E0E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6CAF0"/>
      <rgbColor rgb="FFFF99CC"/>
      <rgbColor rgb="FFCC99FF"/>
      <rgbColor rgb="FFFFCC99"/>
      <rgbColor rgb="FF3333CC"/>
      <rgbColor rgb="FF33CCCC"/>
      <rgbColor rgb="FF99CC00"/>
      <rgbColor rgb="FFFFCC00"/>
      <rgbColor rgb="FFFF9900"/>
      <rgbColor rgb="FFFF6600"/>
      <rgbColor rgb="FF336666"/>
      <rgbColor rgb="FF969696"/>
      <rgbColor rgb="FF003366"/>
      <rgbColor rgb="FF339933"/>
      <rgbColor rgb="FF003300"/>
      <rgbColor rgb="FF333300"/>
      <rgbColor rgb="FF993300"/>
      <rgbColor rgb="FF9933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 A2"/>
    </sheetView>
  </sheetViews>
  <sheetFormatPr defaultColWidth="9.13671875" defaultRowHeight="14.65" zeroHeight="false" outlineLevelRow="0" outlineLevelCol="0"/>
  <cols>
    <col collapsed="false" customWidth="true" hidden="false" outlineLevel="0" max="11" min="1" style="1" width="9.7"/>
    <col collapsed="false" customWidth="false" hidden="false" outlineLevel="0" max="12" min="12" style="1" width="9.14"/>
    <col collapsed="false" customWidth="true" hidden="false" outlineLevel="0" max="22" min="13" style="1" width="9.7"/>
    <col collapsed="false" customWidth="false" hidden="false" outlineLevel="0" max="257" min="23" style="1" width="9.14"/>
  </cols>
  <sheetData>
    <row r="1" s="5" customFormat="true" ht="19.35" hidden="false" customHeight="false" outlineLevel="0" collapsed="false">
      <c r="A1" s="2" t="s">
        <v>0</v>
      </c>
      <c r="B1" s="2"/>
      <c r="C1" s="2"/>
      <c r="D1" s="3"/>
      <c r="E1" s="3"/>
      <c r="F1" s="4"/>
      <c r="G1" s="4"/>
      <c r="H1" s="4"/>
      <c r="I1" s="4"/>
      <c r="J1" s="4"/>
      <c r="K1" s="4"/>
    </row>
    <row r="2" customFormat="false" ht="24.95" hidden="false" customHeight="true" outlineLevel="0" collapsed="false">
      <c r="A2" s="6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customFormat="false" ht="14.65" hidden="false" customHeight="false" outlineLevel="0" collapsed="false">
      <c r="A3" s="7" t="s">
        <v>2</v>
      </c>
      <c r="B3" s="7"/>
      <c r="C3" s="8"/>
      <c r="D3" s="7" t="s">
        <v>3</v>
      </c>
      <c r="E3" s="7"/>
      <c r="F3" s="8"/>
      <c r="G3" s="7" t="s">
        <v>4</v>
      </c>
      <c r="H3" s="7"/>
      <c r="I3" s="8"/>
      <c r="J3" s="7" t="s">
        <v>5</v>
      </c>
      <c r="K3" s="7"/>
    </row>
    <row r="4" customFormat="false" ht="14.65" hidden="false" customHeight="false" outlineLevel="0" collapsed="false">
      <c r="A4" s="9" t="s">
        <v>6</v>
      </c>
      <c r="B4" s="9" t="s">
        <v>7</v>
      </c>
      <c r="C4" s="10"/>
      <c r="D4" s="9" t="s">
        <v>6</v>
      </c>
      <c r="E4" s="9" t="s">
        <v>7</v>
      </c>
      <c r="F4" s="10"/>
      <c r="G4" s="9" t="s">
        <v>6</v>
      </c>
      <c r="H4" s="9" t="s">
        <v>7</v>
      </c>
      <c r="I4" s="10"/>
      <c r="J4" s="9" t="s">
        <v>6</v>
      </c>
      <c r="K4" s="9" t="s">
        <v>7</v>
      </c>
    </row>
    <row r="5" customFormat="false" ht="14.65" hidden="false" customHeight="false" outlineLevel="0" collapsed="false">
      <c r="A5" s="11" t="n">
        <v>694.364093217727</v>
      </c>
      <c r="B5" s="11" t="n">
        <v>643.426790045698</v>
      </c>
      <c r="C5" s="11"/>
      <c r="D5" s="11" t="n">
        <v>472.201988716313</v>
      </c>
      <c r="E5" s="11" t="n">
        <v>472.201988716313</v>
      </c>
      <c r="F5" s="11"/>
      <c r="G5" s="11" t="n">
        <v>144.882651666421</v>
      </c>
      <c r="H5" s="11" t="n">
        <v>148.54259122767</v>
      </c>
      <c r="I5" s="11"/>
      <c r="J5" s="11" t="n">
        <f aca="false">D5-G5</f>
        <v>327.319337049892</v>
      </c>
      <c r="K5" s="11" t="n">
        <v>323.659397488643</v>
      </c>
    </row>
    <row r="6" customFormat="false" ht="14.65" hidden="false" customHeight="false" outlineLevel="0" collapsed="false">
      <c r="A6" s="11" t="n">
        <v>984.567528993589</v>
      </c>
      <c r="B6" s="11" t="n">
        <v>764.855221566334</v>
      </c>
      <c r="C6" s="11"/>
      <c r="D6" s="11" t="n">
        <v>912.41615842877</v>
      </c>
      <c r="E6" s="11" t="n">
        <v>574.937740177543</v>
      </c>
      <c r="F6" s="11"/>
      <c r="G6" s="11" t="n">
        <v>138.339511982808</v>
      </c>
      <c r="H6" s="11" t="n">
        <v>151.097507322071</v>
      </c>
      <c r="I6" s="11"/>
      <c r="J6" s="11" t="n">
        <f aca="false">D6-G6</f>
        <v>774.076646445962</v>
      </c>
      <c r="K6" s="11" t="n">
        <v>423.840232855472</v>
      </c>
    </row>
    <row r="7" customFormat="false" ht="14.65" hidden="false" customHeight="false" outlineLevel="0" collapsed="false">
      <c r="A7" s="12" t="n">
        <v>956.299476812356</v>
      </c>
      <c r="B7" s="12" t="n">
        <v>591.148949177213</v>
      </c>
      <c r="C7" s="11"/>
      <c r="D7" s="12" t="n">
        <v>633</v>
      </c>
      <c r="E7" s="12" t="n">
        <v>360.232945457486</v>
      </c>
      <c r="F7" s="11"/>
      <c r="G7" s="12" t="n">
        <v>180.660442324021</v>
      </c>
      <c r="H7" s="12" t="n">
        <v>180.54922896535</v>
      </c>
      <c r="I7" s="11"/>
      <c r="J7" s="12" t="n">
        <f aca="false">D7-G7</f>
        <v>452.33955767598</v>
      </c>
      <c r="K7" s="12" t="n">
        <v>179.683716492136</v>
      </c>
    </row>
    <row r="8" customFormat="false" ht="24.95" hidden="false" customHeight="true" outlineLevel="0" collapsed="false">
      <c r="A8" s="13" t="s">
        <v>8</v>
      </c>
      <c r="B8" s="14"/>
      <c r="C8" s="14"/>
      <c r="D8" s="14"/>
      <c r="E8" s="14"/>
      <c r="F8" s="14"/>
      <c r="G8" s="14"/>
      <c r="H8" s="14"/>
      <c r="I8" s="14"/>
      <c r="J8" s="14"/>
      <c r="K8" s="14"/>
    </row>
    <row r="9" customFormat="false" ht="14.65" hidden="false" customHeight="false" outlineLevel="0" collapsed="false">
      <c r="A9" s="15" t="s">
        <v>2</v>
      </c>
      <c r="B9" s="15"/>
      <c r="C9" s="16"/>
      <c r="D9" s="15" t="s">
        <v>3</v>
      </c>
      <c r="E9" s="15"/>
      <c r="F9" s="16"/>
      <c r="G9" s="15" t="s">
        <v>4</v>
      </c>
      <c r="H9" s="15"/>
      <c r="I9" s="16"/>
      <c r="J9" s="15" t="s">
        <v>5</v>
      </c>
      <c r="K9" s="15"/>
    </row>
    <row r="10" customFormat="false" ht="14.65" hidden="false" customHeight="false" outlineLevel="0" collapsed="false">
      <c r="A10" s="9" t="s">
        <v>6</v>
      </c>
      <c r="B10" s="9" t="s">
        <v>7</v>
      </c>
      <c r="C10" s="10"/>
      <c r="D10" s="9" t="s">
        <v>6</v>
      </c>
      <c r="E10" s="9" t="s">
        <v>7</v>
      </c>
      <c r="F10" s="10"/>
      <c r="G10" s="9" t="s">
        <v>6</v>
      </c>
      <c r="H10" s="9" t="s">
        <v>7</v>
      </c>
      <c r="I10" s="10"/>
      <c r="J10" s="9" t="s">
        <v>6</v>
      </c>
      <c r="K10" s="9" t="s">
        <v>7</v>
      </c>
    </row>
    <row r="11" customFormat="false" ht="14.65" hidden="false" customHeight="false" outlineLevel="0" collapsed="false">
      <c r="A11" s="11" t="n">
        <v>49.0448654960769</v>
      </c>
      <c r="B11" s="11" t="n">
        <v>47.1003261132712</v>
      </c>
      <c r="C11" s="11"/>
      <c r="D11" s="11" t="n">
        <v>23.2602732800731</v>
      </c>
      <c r="E11" s="11" t="n">
        <v>21.3157338972674</v>
      </c>
      <c r="F11" s="11"/>
      <c r="G11" s="11" t="n">
        <v>15.4821157488503</v>
      </c>
      <c r="H11" s="11" t="n">
        <v>14.5098460574474</v>
      </c>
      <c r="I11" s="11"/>
      <c r="J11" s="11" t="n">
        <v>7.77815753122285</v>
      </c>
      <c r="K11" s="11" t="n">
        <v>6.80588783981999</v>
      </c>
    </row>
    <row r="12" customFormat="false" ht="14.65" hidden="false" customHeight="false" outlineLevel="0" collapsed="false">
      <c r="A12" s="11" t="n">
        <v>49.616574081751</v>
      </c>
      <c r="B12" s="11" t="n">
        <v>50.2295801895917</v>
      </c>
      <c r="C12" s="11"/>
      <c r="D12" s="11" t="n">
        <v>27.9314830168862</v>
      </c>
      <c r="E12" s="11" t="n">
        <v>22.1845507558797</v>
      </c>
      <c r="F12" s="11"/>
      <c r="G12" s="11" t="n">
        <v>12.6063303208688</v>
      </c>
      <c r="H12" s="11" t="n">
        <v>20.2689066688775</v>
      </c>
      <c r="I12" s="11"/>
      <c r="J12" s="11" t="n">
        <v>15.3251526960175</v>
      </c>
      <c r="K12" s="11" t="n">
        <v>1.91564408700219</v>
      </c>
    </row>
    <row r="13" customFormat="false" ht="14.65" hidden="false" customHeight="false" outlineLevel="0" collapsed="false">
      <c r="A13" s="11" t="n">
        <v>38.7842293389176</v>
      </c>
      <c r="B13" s="12" t="n">
        <v>42.6904285662707</v>
      </c>
      <c r="C13" s="11"/>
      <c r="D13" s="12" t="n">
        <v>13.8626782684045</v>
      </c>
      <c r="E13" s="12" t="n">
        <v>8.97992923421308</v>
      </c>
      <c r="F13" s="11"/>
      <c r="G13" s="12" t="n">
        <v>4.09718020002165</v>
      </c>
      <c r="H13" s="12" t="n">
        <v>1.16753077950679</v>
      </c>
      <c r="I13" s="11"/>
      <c r="J13" s="12" t="n">
        <v>9.76549806838286</v>
      </c>
      <c r="K13" s="12" t="n">
        <v>7.81239845470629</v>
      </c>
    </row>
    <row r="14" customFormat="false" ht="24.95" hidden="false" customHeight="true" outlineLevel="0" collapsed="false">
      <c r="A14" s="17" t="s">
        <v>9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</row>
    <row r="15" customFormat="false" ht="14.65" hidden="false" customHeight="false" outlineLevel="0" collapsed="false">
      <c r="A15" s="19" t="s">
        <v>2</v>
      </c>
      <c r="B15" s="19"/>
      <c r="C15" s="20"/>
      <c r="D15" s="19" t="s">
        <v>3</v>
      </c>
      <c r="E15" s="19"/>
      <c r="F15" s="20"/>
      <c r="G15" s="19" t="s">
        <v>4</v>
      </c>
      <c r="H15" s="19"/>
      <c r="I15" s="20"/>
      <c r="J15" s="19" t="s">
        <v>5</v>
      </c>
      <c r="K15" s="19"/>
    </row>
    <row r="16" customFormat="false" ht="14.65" hidden="false" customHeight="false" outlineLevel="0" collapsed="false">
      <c r="A16" s="9" t="s">
        <v>6</v>
      </c>
      <c r="B16" s="9" t="s">
        <v>7</v>
      </c>
      <c r="C16" s="10"/>
      <c r="D16" s="9" t="s">
        <v>6</v>
      </c>
      <c r="E16" s="9" t="s">
        <v>7</v>
      </c>
      <c r="F16" s="10"/>
      <c r="G16" s="9" t="s">
        <v>6</v>
      </c>
      <c r="H16" s="9" t="s">
        <v>7</v>
      </c>
      <c r="I16" s="10"/>
      <c r="J16" s="9" t="s">
        <v>6</v>
      </c>
      <c r="K16" s="9" t="s">
        <v>7</v>
      </c>
    </row>
    <row r="17" customFormat="false" ht="14.65" hidden="false" customHeight="false" outlineLevel="0" collapsed="false">
      <c r="A17" s="11" t="n">
        <v>50.9213301913278</v>
      </c>
      <c r="B17" s="11" t="n">
        <v>48.0695347392958</v>
      </c>
      <c r="C17" s="11"/>
      <c r="D17" s="11" t="n">
        <v>18.6009817349656</v>
      </c>
      <c r="E17" s="11" t="n">
        <v>18.6009817349656</v>
      </c>
      <c r="F17" s="11"/>
      <c r="G17" s="11" t="n">
        <v>15.9773299190962</v>
      </c>
      <c r="H17" s="11" t="n">
        <v>15.9773299190962</v>
      </c>
      <c r="I17" s="11"/>
      <c r="J17" s="11" t="n">
        <v>2.6236518158694</v>
      </c>
      <c r="K17" s="11" t="n">
        <v>2.6236518158694</v>
      </c>
    </row>
    <row r="18" customFormat="false" ht="14.65" hidden="false" customHeight="false" outlineLevel="0" collapsed="false">
      <c r="A18" s="11" t="n">
        <v>63.7084527564727</v>
      </c>
      <c r="B18" s="11" t="n">
        <v>58.2877203657149</v>
      </c>
      <c r="C18" s="11"/>
      <c r="D18" s="11" t="n">
        <v>32.6959633644499</v>
      </c>
      <c r="E18" s="11" t="n">
        <v>34.5397498919186</v>
      </c>
      <c r="F18" s="11"/>
      <c r="G18" s="11" t="n">
        <v>24.5095511824891</v>
      </c>
      <c r="H18" s="11" t="n">
        <v>28.1971242374264</v>
      </c>
      <c r="I18" s="11"/>
      <c r="J18" s="11" t="n">
        <v>8.18641218196084</v>
      </c>
      <c r="K18" s="11" t="n">
        <v>6.34262565449218</v>
      </c>
    </row>
    <row r="19" customFormat="false" ht="14.65" hidden="false" customHeight="false" outlineLevel="0" collapsed="false">
      <c r="A19" s="12" t="n">
        <v>53.3122808223889</v>
      </c>
      <c r="B19" s="12" t="n">
        <v>50.5608540191158</v>
      </c>
      <c r="C19" s="11"/>
      <c r="D19" s="12" t="n">
        <v>24.0401567764561</v>
      </c>
      <c r="E19" s="12" t="n">
        <v>22.1294437186276</v>
      </c>
      <c r="F19" s="11"/>
      <c r="G19" s="12" t="n">
        <v>14.6012342707833</v>
      </c>
      <c r="H19" s="12" t="n">
        <v>14.6012342707833</v>
      </c>
      <c r="I19" s="11"/>
      <c r="J19" s="12" t="n">
        <v>9.43892250567283</v>
      </c>
      <c r="K19" s="12" t="n">
        <v>7.52820944784432</v>
      </c>
    </row>
    <row r="22" s="5" customFormat="true" ht="19.35" hidden="false" customHeight="false" outlineLevel="0" collapsed="false">
      <c r="A22" s="2" t="s">
        <v>10</v>
      </c>
      <c r="B22" s="2"/>
      <c r="C22" s="2"/>
      <c r="D22" s="3"/>
      <c r="E22" s="3"/>
      <c r="F22" s="4"/>
      <c r="G22" s="4"/>
      <c r="H22" s="4"/>
      <c r="I22" s="4"/>
      <c r="J22" s="4"/>
      <c r="K22" s="4"/>
    </row>
    <row r="23" customFormat="false" ht="24.95" hidden="false" customHeight="true" outlineLevel="0" collapsed="false">
      <c r="A23" s="6" t="s">
        <v>11</v>
      </c>
      <c r="B23" s="7"/>
      <c r="C23" s="7"/>
      <c r="D23" s="7"/>
      <c r="E23" s="7"/>
      <c r="F23" s="7"/>
      <c r="G23" s="7"/>
      <c r="H23" s="7"/>
      <c r="I23" s="7"/>
      <c r="J23" s="7"/>
      <c r="K23" s="7"/>
    </row>
    <row r="24" customFormat="false" ht="14.65" hidden="false" customHeight="false" outlineLevel="0" collapsed="false">
      <c r="A24" s="7" t="s">
        <v>2</v>
      </c>
      <c r="B24" s="7"/>
      <c r="C24" s="8"/>
      <c r="D24" s="7" t="s">
        <v>3</v>
      </c>
      <c r="E24" s="7"/>
      <c r="F24" s="8"/>
      <c r="G24" s="7" t="s">
        <v>4</v>
      </c>
      <c r="H24" s="7"/>
      <c r="I24" s="8"/>
      <c r="J24" s="7" t="s">
        <v>5</v>
      </c>
      <c r="K24" s="7"/>
    </row>
    <row r="25" customFormat="false" ht="14.65" hidden="false" customHeight="false" outlineLevel="0" collapsed="false">
      <c r="A25" s="9" t="s">
        <v>6</v>
      </c>
      <c r="B25" s="9" t="s">
        <v>7</v>
      </c>
      <c r="C25" s="10"/>
      <c r="D25" s="9" t="s">
        <v>6</v>
      </c>
      <c r="E25" s="9" t="s">
        <v>7</v>
      </c>
      <c r="F25" s="10"/>
      <c r="G25" s="9" t="s">
        <v>6</v>
      </c>
      <c r="H25" s="9" t="s">
        <v>7</v>
      </c>
      <c r="I25" s="10"/>
      <c r="J25" s="9" t="s">
        <v>6</v>
      </c>
      <c r="K25" s="9" t="s">
        <v>7</v>
      </c>
    </row>
    <row r="26" customFormat="false" ht="14.65" hidden="false" customHeight="false" outlineLevel="0" collapsed="false">
      <c r="A26" s="11" t="n">
        <v>1151.08040454368</v>
      </c>
      <c r="B26" s="11" t="n">
        <v>561.460579733978</v>
      </c>
      <c r="C26" s="11"/>
      <c r="D26" s="11" t="n">
        <v>381.739044542883</v>
      </c>
      <c r="E26" s="11" t="n">
        <v>365.143521389088</v>
      </c>
      <c r="F26" s="11"/>
      <c r="G26" s="11" t="n">
        <v>159.367270273669</v>
      </c>
      <c r="H26" s="11" t="n">
        <v>182.016247282571</v>
      </c>
      <c r="I26" s="11"/>
      <c r="J26" s="11" t="n">
        <v>222.371774269214</v>
      </c>
      <c r="K26" s="11" t="n">
        <v>183.127274106517</v>
      </c>
    </row>
    <row r="27" customFormat="false" ht="14.65" hidden="false" customHeight="false" outlineLevel="0" collapsed="false">
      <c r="A27" s="11" t="n">
        <v>1046.64205581807</v>
      </c>
      <c r="B27" s="11" t="n">
        <v>885.069106571473</v>
      </c>
      <c r="C27" s="11"/>
      <c r="D27" s="11" t="n">
        <v>422.671922991698</v>
      </c>
      <c r="E27" s="11" t="n">
        <v>446.473938830143</v>
      </c>
      <c r="F27" s="11"/>
      <c r="G27" s="11" t="n">
        <v>161.549808058164</v>
      </c>
      <c r="H27" s="11" t="n">
        <v>172.877938776004</v>
      </c>
      <c r="I27" s="11"/>
      <c r="J27" s="11" t="n">
        <v>261.122114933534</v>
      </c>
      <c r="K27" s="11" t="n">
        <f aca="false">E27-H27</f>
        <v>273.596000054139</v>
      </c>
    </row>
    <row r="28" customFormat="false" ht="14.65" hidden="false" customHeight="false" outlineLevel="0" collapsed="false">
      <c r="A28" s="11" t="n">
        <v>1111.33304535637</v>
      </c>
      <c r="B28" s="11" t="n">
        <v>676.621655337807</v>
      </c>
      <c r="C28" s="11"/>
      <c r="D28" s="11" t="n">
        <v>336.001139085716</v>
      </c>
      <c r="E28" s="11" t="n">
        <v>353.89617568722</v>
      </c>
      <c r="F28" s="11"/>
      <c r="G28" s="11" t="n">
        <v>156.931472826664</v>
      </c>
      <c r="H28" s="11" t="n">
        <v>133.387050266268</v>
      </c>
      <c r="I28" s="11"/>
      <c r="J28" s="11" t="n">
        <v>179.069666259053</v>
      </c>
      <c r="K28" s="11" t="n">
        <f aca="false">E28-H28</f>
        <v>220.509125420952</v>
      </c>
    </row>
    <row r="29" customFormat="false" ht="14.65" hidden="false" customHeight="false" outlineLevel="0" collapsed="false">
      <c r="A29" s="21" t="n">
        <v>573.908015198249</v>
      </c>
      <c r="B29" s="21" t="n">
        <v>560.197193669323</v>
      </c>
      <c r="C29" s="11"/>
      <c r="D29" s="11" t="n">
        <v>396.406829302794</v>
      </c>
      <c r="E29" s="11" t="n">
        <v>380.738730589477</v>
      </c>
      <c r="F29" s="11"/>
      <c r="G29" s="11" t="n">
        <v>152.716197538309</v>
      </c>
      <c r="H29" s="11" t="n">
        <v>124.577302247045</v>
      </c>
      <c r="I29" s="11"/>
      <c r="J29" s="11" t="n">
        <v>243.690631764485</v>
      </c>
      <c r="K29" s="11" t="n">
        <f aca="false">E29-H29</f>
        <v>256.161428342432</v>
      </c>
    </row>
    <row r="30" customFormat="false" ht="14.65" hidden="false" customHeight="false" outlineLevel="0" collapsed="false">
      <c r="A30" s="21" t="n">
        <v>762.028140362773</v>
      </c>
      <c r="B30" s="21" t="n">
        <v>596.761856848345</v>
      </c>
      <c r="C30" s="21"/>
      <c r="D30" s="21" t="n">
        <v>405.392914664242</v>
      </c>
      <c r="E30" s="21" t="n">
        <v>466.826224184959</v>
      </c>
      <c r="F30" s="21"/>
      <c r="G30" s="21" t="n">
        <v>127.396421613196</v>
      </c>
      <c r="H30" s="21" t="n">
        <v>180.711988132663</v>
      </c>
      <c r="I30" s="21"/>
      <c r="J30" s="21" t="n">
        <v>277.996493051046</v>
      </c>
      <c r="K30" s="21" t="n">
        <f aca="false">E30-H30</f>
        <v>286.114236052297</v>
      </c>
    </row>
    <row r="31" customFormat="false" ht="14.65" hidden="false" customHeight="false" outlineLevel="0" collapsed="false">
      <c r="A31" s="12"/>
      <c r="B31" s="12"/>
      <c r="C31" s="11"/>
      <c r="D31" s="22" t="n">
        <v>458.016476165736</v>
      </c>
      <c r="E31" s="22" t="n">
        <v>482.605461748279</v>
      </c>
      <c r="F31" s="11"/>
      <c r="G31" s="22" t="n">
        <v>130.450467593194</v>
      </c>
      <c r="H31" s="22" t="n">
        <v>195.02911407314</v>
      </c>
      <c r="I31" s="11"/>
      <c r="J31" s="22" t="n">
        <v>327.566008572542</v>
      </c>
      <c r="K31" s="22" t="n">
        <v>358.028159501234</v>
      </c>
    </row>
    <row r="32" customFormat="false" ht="24.95" hidden="false" customHeight="true" outlineLevel="0" collapsed="false">
      <c r="A32" s="13" t="s">
        <v>12</v>
      </c>
      <c r="B32" s="14"/>
      <c r="C32" s="14"/>
      <c r="D32" s="14"/>
      <c r="E32" s="14"/>
      <c r="F32" s="14"/>
      <c r="G32" s="14"/>
      <c r="H32" s="14"/>
      <c r="I32" s="14"/>
      <c r="J32" s="14"/>
      <c r="K32" s="14"/>
    </row>
    <row r="33" customFormat="false" ht="14.65" hidden="false" customHeight="false" outlineLevel="0" collapsed="false">
      <c r="A33" s="15" t="s">
        <v>2</v>
      </c>
      <c r="B33" s="15"/>
      <c r="C33" s="16"/>
      <c r="D33" s="15" t="s">
        <v>3</v>
      </c>
      <c r="E33" s="15"/>
      <c r="F33" s="16"/>
      <c r="G33" s="15" t="s">
        <v>4</v>
      </c>
      <c r="H33" s="15"/>
      <c r="I33" s="16"/>
      <c r="J33" s="15" t="s">
        <v>5</v>
      </c>
      <c r="K33" s="15"/>
    </row>
    <row r="34" customFormat="false" ht="14.65" hidden="false" customHeight="false" outlineLevel="0" collapsed="false">
      <c r="A34" s="9" t="s">
        <v>6</v>
      </c>
      <c r="B34" s="9" t="s">
        <v>7</v>
      </c>
      <c r="C34" s="10"/>
      <c r="D34" s="9" t="s">
        <v>6</v>
      </c>
      <c r="E34" s="9" t="s">
        <v>7</v>
      </c>
      <c r="F34" s="10"/>
      <c r="G34" s="9" t="s">
        <v>6</v>
      </c>
      <c r="H34" s="9" t="s">
        <v>7</v>
      </c>
      <c r="I34" s="10"/>
      <c r="J34" s="9" t="s">
        <v>6</v>
      </c>
      <c r="K34" s="9" t="s">
        <v>7</v>
      </c>
    </row>
    <row r="35" customFormat="false" ht="14.65" hidden="false" customHeight="false" outlineLevel="0" collapsed="false">
      <c r="A35" s="11" t="n">
        <v>47.5307035672568</v>
      </c>
      <c r="B35" s="11" t="n">
        <v>34.6487240542727</v>
      </c>
      <c r="C35" s="11"/>
      <c r="D35" s="11" t="n">
        <v>25.2385951635651</v>
      </c>
      <c r="E35" s="11" t="n">
        <v>12.2623049316042</v>
      </c>
      <c r="F35" s="11"/>
      <c r="G35" s="11" t="n">
        <v>7.22492518317222</v>
      </c>
      <c r="H35" s="11" t="n">
        <v>13.390677995253</v>
      </c>
      <c r="I35" s="11"/>
      <c r="J35" s="11" t="n">
        <v>18.0136699803928</v>
      </c>
      <c r="K35" s="11" t="n">
        <v>0</v>
      </c>
    </row>
    <row r="36" customFormat="false" ht="14.65" hidden="false" customHeight="false" outlineLevel="0" collapsed="false">
      <c r="A36" s="11" t="n">
        <v>42.2662413514243</v>
      </c>
      <c r="B36" s="11" t="n">
        <v>37.5202488992723</v>
      </c>
      <c r="C36" s="11"/>
      <c r="D36" s="11" t="n">
        <v>22.0952702005435</v>
      </c>
      <c r="E36" s="11" t="n">
        <v>20.8460000229323</v>
      </c>
      <c r="F36" s="11"/>
      <c r="G36" s="11" t="n">
        <v>12.1414078176419</v>
      </c>
      <c r="H36" s="11" t="n">
        <v>11.2548289819178</v>
      </c>
      <c r="I36" s="11"/>
      <c r="J36" s="11" t="n">
        <v>9.95386238290163</v>
      </c>
      <c r="K36" s="11" t="n">
        <v>9.59117104101453</v>
      </c>
    </row>
    <row r="37" customFormat="false" ht="14.65" hidden="false" customHeight="false" outlineLevel="0" collapsed="false">
      <c r="A37" s="11" t="n">
        <v>41.4139253352664</v>
      </c>
      <c r="B37" s="11" t="n">
        <v>36.7440703153316</v>
      </c>
      <c r="C37" s="11"/>
      <c r="D37" s="11" t="n">
        <v>18.1136807095345</v>
      </c>
      <c r="E37" s="11" t="n">
        <v>17.9948004434591</v>
      </c>
      <c r="F37" s="11"/>
      <c r="G37" s="11" t="n">
        <v>11.1789985218035</v>
      </c>
      <c r="H37" s="11" t="n">
        <v>11.9319068736143</v>
      </c>
      <c r="I37" s="11"/>
      <c r="J37" s="11" t="n">
        <v>6.93468218773096</v>
      </c>
      <c r="K37" s="11" t="n">
        <v>6.06289356984479</v>
      </c>
    </row>
    <row r="38" customFormat="false" ht="14.65" hidden="false" customHeight="false" outlineLevel="0" collapsed="false">
      <c r="A38" s="11" t="n">
        <v>38.7454367524465</v>
      </c>
      <c r="B38" s="11" t="n">
        <v>38.6277093149692</v>
      </c>
      <c r="C38" s="11"/>
      <c r="D38" s="11" t="n">
        <v>15.7757021433852</v>
      </c>
      <c r="E38" s="11" t="n">
        <v>17.1230118255729</v>
      </c>
      <c r="F38" s="11"/>
      <c r="G38" s="11" t="n">
        <v>3.88767553584639</v>
      </c>
      <c r="H38" s="11" t="n">
        <v>7.09744271988187</v>
      </c>
      <c r="I38" s="11"/>
      <c r="J38" s="11" t="n">
        <v>11.8880266075388</v>
      </c>
      <c r="K38" s="11" t="n">
        <v>10.0255691056911</v>
      </c>
    </row>
    <row r="39" customFormat="false" ht="14.65" hidden="false" customHeight="false" outlineLevel="0" collapsed="false">
      <c r="A39" s="11" t="n">
        <v>50.5221836290833</v>
      </c>
      <c r="B39" s="12" t="n">
        <v>44.6825015228273</v>
      </c>
      <c r="C39" s="11"/>
      <c r="D39" s="12" t="n">
        <v>23.4949601321066</v>
      </c>
      <c r="E39" s="12" t="n">
        <v>13.3639782967681</v>
      </c>
      <c r="F39" s="11"/>
      <c r="G39" s="12" t="n">
        <v>19.0100986081623</v>
      </c>
      <c r="H39" s="12" t="n">
        <v>4.59447228119836</v>
      </c>
      <c r="I39" s="11"/>
      <c r="J39" s="12" t="n">
        <v>4.48486152394433</v>
      </c>
      <c r="K39" s="12" t="n">
        <v>8.76950601556971</v>
      </c>
    </row>
    <row r="40" customFormat="false" ht="24.95" hidden="false" customHeight="true" outlineLevel="0" collapsed="false">
      <c r="A40" s="17" t="s">
        <v>13</v>
      </c>
      <c r="B40" s="18"/>
      <c r="C40" s="18"/>
      <c r="D40" s="18"/>
      <c r="E40" s="18"/>
      <c r="F40" s="18"/>
      <c r="G40" s="18"/>
      <c r="H40" s="18"/>
      <c r="I40" s="18"/>
      <c r="J40" s="18"/>
      <c r="K40" s="18"/>
    </row>
    <row r="41" customFormat="false" ht="14.65" hidden="false" customHeight="false" outlineLevel="0" collapsed="false">
      <c r="A41" s="19" t="s">
        <v>2</v>
      </c>
      <c r="B41" s="19"/>
      <c r="C41" s="20"/>
      <c r="D41" s="19" t="s">
        <v>3</v>
      </c>
      <c r="E41" s="19"/>
      <c r="F41" s="20"/>
      <c r="G41" s="19" t="s">
        <v>4</v>
      </c>
      <c r="H41" s="19"/>
      <c r="I41" s="20"/>
      <c r="J41" s="19" t="s">
        <v>5</v>
      </c>
      <c r="K41" s="19"/>
    </row>
    <row r="42" customFormat="false" ht="14.65" hidden="false" customHeight="false" outlineLevel="0" collapsed="false">
      <c r="A42" s="9" t="s">
        <v>6</v>
      </c>
      <c r="B42" s="9" t="s">
        <v>7</v>
      </c>
      <c r="C42" s="10"/>
      <c r="D42" s="9" t="s">
        <v>6</v>
      </c>
      <c r="E42" s="9" t="s">
        <v>7</v>
      </c>
      <c r="F42" s="10"/>
      <c r="G42" s="9" t="s">
        <v>6</v>
      </c>
      <c r="H42" s="9" t="s">
        <v>7</v>
      </c>
      <c r="I42" s="10"/>
      <c r="J42" s="9" t="s">
        <v>6</v>
      </c>
      <c r="K42" s="9" t="s">
        <v>7</v>
      </c>
    </row>
    <row r="43" customFormat="false" ht="14.65" hidden="false" customHeight="false" outlineLevel="0" collapsed="false">
      <c r="A43" s="11" t="n">
        <v>50.1237360065858</v>
      </c>
      <c r="B43" s="11" t="n">
        <v>41.3803284493663</v>
      </c>
      <c r="C43" s="11"/>
      <c r="D43" s="11" t="n">
        <v>27.7497356497558</v>
      </c>
      <c r="E43" s="11" t="n">
        <v>25.8897846656574</v>
      </c>
      <c r="F43" s="11"/>
      <c r="G43" s="11" t="n">
        <v>15.6402675405193</v>
      </c>
      <c r="H43" s="11" t="n">
        <v>18.8457149811995</v>
      </c>
      <c r="I43" s="11"/>
      <c r="J43" s="11" t="n">
        <v>8.15212558987816</v>
      </c>
      <c r="K43" s="11" t="n">
        <v>11.0014122038162</v>
      </c>
    </row>
    <row r="44" customFormat="false" ht="14.65" hidden="false" customHeight="false" outlineLevel="0" collapsed="false">
      <c r="A44" s="11" t="n">
        <v>50.1237360065858</v>
      </c>
      <c r="B44" s="11" t="n">
        <v>43.349564385677</v>
      </c>
      <c r="C44" s="11"/>
      <c r="D44" s="11" t="n">
        <v>23.7923931303974</v>
      </c>
      <c r="E44" s="11" t="n">
        <v>29.8471271850157</v>
      </c>
      <c r="F44" s="11"/>
      <c r="G44" s="11" t="n">
        <v>15.8777080916808</v>
      </c>
      <c r="H44" s="11" t="n">
        <v>20.5869456897172</v>
      </c>
      <c r="I44" s="11"/>
      <c r="J44" s="11" t="n">
        <v>11.872027558075</v>
      </c>
      <c r="K44" s="11" t="n">
        <v>5.30283897594017</v>
      </c>
    </row>
    <row r="45" customFormat="false" ht="14.65" hidden="false" customHeight="false" outlineLevel="0" collapsed="false">
      <c r="A45" s="11" t="n">
        <v>46.1449542944421</v>
      </c>
      <c r="B45" s="11" t="n">
        <v>50.8817963623592</v>
      </c>
      <c r="C45" s="11"/>
      <c r="D45" s="11" t="n">
        <v>12.5296133429835</v>
      </c>
      <c r="E45" s="11" t="n">
        <v>13.5313008690853</v>
      </c>
      <c r="F45" s="11"/>
      <c r="G45" s="11" t="n">
        <v>5.63800316340274</v>
      </c>
      <c r="H45" s="11" t="n">
        <v>9.64475326781015</v>
      </c>
      <c r="I45" s="11"/>
      <c r="J45" s="11" t="n">
        <v>8.15212558987816</v>
      </c>
      <c r="K45" s="11" t="n">
        <v>11.0014122038162</v>
      </c>
    </row>
    <row r="46" customFormat="false" ht="14.65" hidden="false" customHeight="false" outlineLevel="0" collapsed="false">
      <c r="A46" s="11" t="n">
        <v>46.9991389296403</v>
      </c>
      <c r="B46" s="11" t="n">
        <v>46.0284745714606</v>
      </c>
      <c r="C46" s="11"/>
      <c r="D46" s="11" t="n">
        <v>25.3111461760431</v>
      </c>
      <c r="E46" s="11" t="n">
        <v>25.5515511823076</v>
      </c>
      <c r="F46" s="11"/>
      <c r="G46" s="11" t="n">
        <v>8.6430657417083</v>
      </c>
      <c r="H46" s="11" t="n">
        <v>15.6548784244213</v>
      </c>
      <c r="I46" s="11"/>
      <c r="J46" s="11" t="n">
        <v>11.872027558075</v>
      </c>
      <c r="K46" s="11" t="n">
        <v>5.30283897594017</v>
      </c>
    </row>
    <row r="47" customFormat="false" ht="14.65" hidden="false" customHeight="false" outlineLevel="0" collapsed="false">
      <c r="A47" s="12" t="n">
        <v>39.6853602436476</v>
      </c>
      <c r="B47" s="12" t="n">
        <v>35.7549997727171</v>
      </c>
      <c r="C47" s="11"/>
      <c r="D47" s="12" t="n">
        <v>24.0935578557084</v>
      </c>
      <c r="E47" s="12" t="n">
        <v>19.180843503785</v>
      </c>
      <c r="F47" s="11"/>
      <c r="G47" s="12" t="n">
        <v>11.3205005407076</v>
      </c>
      <c r="H47" s="12" t="n">
        <v>14.3860342963078</v>
      </c>
      <c r="I47" s="11"/>
      <c r="J47" s="12" t="n">
        <v>12.7730573150008</v>
      </c>
      <c r="K47" s="12" t="n">
        <v>4.79480920747721</v>
      </c>
    </row>
  </sheetData>
  <printOptions headings="false" gridLines="true" gridLinesSet="true" horizontalCentered="false" verticalCentered="false"/>
  <pageMargins left="0.75" right="0.75" top="1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